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孙素红\New OHC by Ikzf2 and Atoh1 paper writing\Full submission for elife on 20210122-submitted\revision files 20210703\Supplemental files\"/>
    </mc:Choice>
  </mc:AlternateContent>
  <bookViews>
    <workbookView xWindow="-105" yWindow="-105" windowWidth="21825" windowHeight="14025"/>
  </bookViews>
  <sheets>
    <sheet name="GO category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1" l="1"/>
</calcChain>
</file>

<file path=xl/sharedStrings.xml><?xml version="1.0" encoding="utf-8"?>
<sst xmlns="http://schemas.openxmlformats.org/spreadsheetml/2006/main" count="8" uniqueCount="8">
  <si>
    <t>Term</t>
  </si>
  <si>
    <t>-log10 transform</t>
    <phoneticPr fontId="1" type="noConversion"/>
  </si>
  <si>
    <t>LGALS3BP, COL18A1, CNTNAP2, SPON1, TENM3, MEGF10, PODXL2, ITGB4, CLSTN3, CLSTN1, PTPRK, LAMC1, F11R, PTPRF, MAEA, ADGRE5, CDH1, BOC, FLOT2, NRCAM, PGM5, ITGB6, CD36, EPHB1, EGFL6, TNFRSF12A, EPHA8, ITGA2, IZUMO1, EMP2, RGMB, BCAM, NINJ2, CDHR3, CERCAM, ADAM9, ITGA6, DSG2, TLN2, EPHA1, EPHA2, CD63, NLGN2, LAMA2, COL13A1, TTYH1, FBLIM1, NTM, NEDD9, PRKX, PCDH17, DPP4, ADGRG1, PERP, PDPN, FLRT1, HES1, MPZL2, CD164, CADM1, LAMB2, MCAM, PARVA, CD24A, SDK1, KITL, TRIP6, CNTN1, ZYX, ACKR3, CD9, RADIL, NECTIN4, FERMT2</t>
  </si>
  <si>
    <t>Gene numbers</t>
    <phoneticPr fontId="1" type="noConversion"/>
  </si>
  <si>
    <t>Gene names</t>
    <phoneticPr fontId="1" type="noConversion"/>
  </si>
  <si>
    <t>p-value (FDR adjusted)</t>
    <phoneticPr fontId="1" type="noConversion"/>
  </si>
  <si>
    <t>GO:0007155~cell adhesion</t>
    <phoneticPr fontId="1" type="noConversion"/>
  </si>
  <si>
    <t>Figure 6-figure supplement 7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rgb="FF0000FF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quotePrefix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tabSelected="1" workbookViewId="0">
      <selection activeCell="A8" sqref="A8"/>
    </sheetView>
  </sheetViews>
  <sheetFormatPr defaultRowHeight="14.25" x14ac:dyDescent="0.2"/>
  <cols>
    <col min="1" max="1" width="45.25" customWidth="1"/>
    <col min="2" max="2" width="15.375" style="4" customWidth="1"/>
    <col min="3" max="3" width="111.375" customWidth="1"/>
    <col min="4" max="4" width="24.5" style="4" customWidth="1"/>
    <col min="5" max="5" width="18" style="4" customWidth="1"/>
  </cols>
  <sheetData>
    <row r="1" spans="1:11" s="6" customFormat="1" x14ac:dyDescent="0.2">
      <c r="A1" s="6" t="s">
        <v>0</v>
      </c>
      <c r="B1" s="7" t="s">
        <v>3</v>
      </c>
      <c r="C1" s="6" t="s">
        <v>4</v>
      </c>
      <c r="D1" s="7" t="s">
        <v>5</v>
      </c>
      <c r="E1" s="8" t="s">
        <v>1</v>
      </c>
    </row>
    <row r="2" spans="1:11" x14ac:dyDescent="0.2">
      <c r="A2" t="s">
        <v>6</v>
      </c>
      <c r="B2" s="4">
        <v>74</v>
      </c>
      <c r="C2" t="s">
        <v>2</v>
      </c>
      <c r="D2" s="5">
        <v>4.9747223195707803E-5</v>
      </c>
      <c r="E2" s="4">
        <f>-LOG10(D2)</f>
        <v>4.3032311558114786</v>
      </c>
      <c r="I2" s="1"/>
      <c r="J2" s="1"/>
      <c r="K2" s="1"/>
    </row>
    <row r="4" spans="1:11" x14ac:dyDescent="0.2">
      <c r="A4" s="3" t="s">
        <v>7</v>
      </c>
    </row>
    <row r="5" spans="1:11" x14ac:dyDescent="0.2">
      <c r="A5" s="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O catego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brace_hui</dc:creator>
  <cp:lastModifiedBy>pc</cp:lastModifiedBy>
  <dcterms:created xsi:type="dcterms:W3CDTF">2020-11-06T12:46:50Z</dcterms:created>
  <dcterms:modified xsi:type="dcterms:W3CDTF">2021-07-04T10:00:50Z</dcterms:modified>
</cp:coreProperties>
</file>